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19440" windowHeight="15600" tabRatio="500"/>
  </bookViews>
  <sheets>
    <sheet name="Caption" sheetId="1" r:id="rId1"/>
    <sheet name="Novel miRNA in HITS-CLIP" sheetId="2" r:id="rId2"/>
  </sheets>
  <calcPr calcId="140000" concurrentCalc="0"/>
  <customWorkbookViews>
    <customWorkbookView name="Real, Francis Frank - Personal View" guid="{77B90741-BBB5-410A-B994-1387960D09D5}" mergeInterval="0" personalView="1" maximized="1" windowWidth="1276" windowHeight="779" tabRatio="500" activeSheetId="1"/>
    <customWorkbookView name="Emilia Lim - Personal View" guid="{6325AC39-60C8-C846-8133-210C1ABA6A1F}" mergeInterval="0" personalView="1" yWindow="54" windowWidth="1280" windowHeight="749" tabRatio="500" activeSheetId="1" showComments="commIndAndComment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" uniqueCount="40">
  <si>
    <t>NOVELM00010.NOVELM00010M</t>
  </si>
  <si>
    <t>NOVELM00060.NOVELM00060M</t>
  </si>
  <si>
    <t>NOVELM00078.NOVELM00078S</t>
  </si>
  <si>
    <t>NOVELM00113.NOVELM00113M</t>
  </si>
  <si>
    <t>NOVELM00146.NOVELM00146M</t>
  </si>
  <si>
    <t>NOVELM00149.NOVELM00149M</t>
  </si>
  <si>
    <t>NOVELM00156.NOVELM00156M</t>
  </si>
  <si>
    <t>NOVELM00173.NOVELM00173M</t>
  </si>
  <si>
    <t>NOVELM00203.NOVELM00203M</t>
  </si>
  <si>
    <t>NOVELM00222.NOVELM00222M</t>
  </si>
  <si>
    <t>NOVELM00288.NOVELM00288M</t>
  </si>
  <si>
    <t>NOVELM00289.NOVELM00289M</t>
  </si>
  <si>
    <t>NOVELM00290.NOVELM00290M</t>
  </si>
  <si>
    <t>NOVELM00295.NOVELM00295M</t>
  </si>
  <si>
    <t>NOVELM00295.NOVELM00295S</t>
  </si>
  <si>
    <t>Novel miRNA</t>
  </si>
  <si>
    <t xml:space="preserve"> </t>
  </si>
  <si>
    <t>HITS_CLIP SRR580359</t>
  </si>
  <si>
    <t>HITS_CLIP SRR580360</t>
  </si>
  <si>
    <t>HITS_CLIP SRR580361</t>
  </si>
  <si>
    <t>HITS_CLIP SRR580362</t>
  </si>
  <si>
    <t>HITS_CLIP SRR580363</t>
  </si>
  <si>
    <t>Median Expression Additional Cohort (RPM)</t>
  </si>
  <si>
    <t>Median Expression Discovery Cohort (RPM)</t>
  </si>
  <si>
    <t>hsa-mir-10392-5p</t>
  </si>
  <si>
    <t>hsa-mir-10393-3p</t>
  </si>
  <si>
    <t>hsa-mir-10394-3p</t>
  </si>
  <si>
    <t>hsa-mir-10395-3p</t>
  </si>
  <si>
    <t>hsa-mir-10396a-3p</t>
  </si>
  <si>
    <t>hsa-mir-10396a-5p</t>
  </si>
  <si>
    <t>hsa-mir-10396b-3p</t>
  </si>
  <si>
    <t>hsa-mir-10396b-5p</t>
  </si>
  <si>
    <t>hsa-mir-10397-5p</t>
  </si>
  <si>
    <t>hsa-mir-10398-3p</t>
  </si>
  <si>
    <t>hsa-mir-10399-3p</t>
  </si>
  <si>
    <t>hsa-mir-10399-5p</t>
  </si>
  <si>
    <t>hsa-mir-10400-5p</t>
  </si>
  <si>
    <t>hsa-mir-10401-3p</t>
  </si>
  <si>
    <t>hsa-mir-10401-5p</t>
  </si>
  <si>
    <t>Supplementary Table S6 - Candidate novel miRNA validation results. HITS-CLIP expression, median expression in discovery and validation coho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000000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rgb="FFDCE6F1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7">
    <xf numFmtId="0" fontId="0" fillId="0" borderId="0" xfId="0"/>
    <xf numFmtId="0" fontId="2" fillId="0" borderId="0" xfId="0" applyFont="1"/>
    <xf numFmtId="0" fontId="5" fillId="4" borderId="0" xfId="0" applyFont="1" applyFill="1"/>
    <xf numFmtId="0" fontId="5" fillId="0" borderId="0" xfId="0" applyFont="1"/>
    <xf numFmtId="0" fontId="0" fillId="0" borderId="0" xfId="0" applyFont="1"/>
    <xf numFmtId="0" fontId="1" fillId="3" borderId="0" xfId="4"/>
    <xf numFmtId="0" fontId="1" fillId="2" borderId="0" xfId="3"/>
  </cellXfs>
  <cellStyles count="5">
    <cellStyle name="20% - Accent3" xfId="3" builtinId="38"/>
    <cellStyle name="40% - Accent4" xfId="4" builtinId="43"/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usernames" Target="revisions/userNam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revisionHeaders" Target="revisions/revisionHeaders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DB24808D-3DFF-4700-B705-46B58C4F7C9D}" diskRevisions="1" revisionId="2" version="3">
  <header guid="{C02A31FE-55D4-1D45-B545-03776ADA4017}" dateTime="2015-01-18T17:23:31" maxSheetId="3" userName="Emilia Lim" r:id="rId1">
    <sheetIdMap count="2">
      <sheetId val="1"/>
      <sheetId val="2"/>
    </sheetIdMap>
  </header>
  <header guid="{08EABDAC-B8BC-6747-A1C7-1AD4BAB8F9ED}" dateTime="2015-01-18T17:23:46" maxSheetId="3" userName="Emilia Lim" r:id="rId2" minRId="1">
    <sheetIdMap count="2">
      <sheetId val="1"/>
      <sheetId val="2"/>
    </sheetIdMap>
  </header>
  <header guid="{DB24808D-3DFF-4700-B705-46B58C4F7C9D}" dateTime="2015-01-23T23:21:27" maxSheetId="3" userName="Real, Francis Frank" r:id="rId3" minRId="2">
    <sheetIdMap count="2">
      <sheetId val="1"/>
      <sheetId val="2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1">
    <oc r="A1" t="inlineStr">
      <is>
        <t>Supplementary Table S9 - Candidate Novel miRNA Validation Results. HITS-CLIP expression, median expression in discovery and validation cohorts</t>
      </is>
    </oc>
    <nc r="A1" t="inlineStr">
      <is>
        <t>Supplementary Table S9 - Candidate novel miRNA validation results. HITS-CLIP expression, median expression in discovery and validation cohorts</t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2" sId="1">
    <oc r="A1" t="inlineStr">
      <is>
        <t>Supplementary Table S9 - Candidate novel miRNA validation results. HITS-CLIP expression, median expression in discovery and validation cohorts</t>
      </is>
    </oc>
    <nc r="A1" t="inlineStr">
      <is>
        <t>Supplementary Table S6 - Candidate novel miRNA validation results. HITS-CLIP expression, median expression in discovery and validation cohorts</t>
      </is>
    </nc>
  </rcc>
  <rcv guid="{77B90741-BBB5-410A-B994-1387960D09D5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ColWidth="11" defaultRowHeight="15.75" x14ac:dyDescent="0.25"/>
  <sheetData>
    <row r="1" spans="1:1" x14ac:dyDescent="0.25">
      <c r="A1" t="s">
        <v>39</v>
      </c>
    </row>
  </sheetData>
  <customSheetViews>
    <customSheetView guid="{77B90741-BBB5-410A-B994-1387960D09D5}">
      <pageMargins left="0.75" right="0.75" top="1" bottom="1" header="0.5" footer="0.5"/>
    </customSheetView>
    <customSheetView guid="{6325AC39-60C8-C846-8133-210C1ABA6A1F}">
      <pageMargins left="0.7" right="0.7" top="0.75" bottom="0.75" header="0.3" footer="0.3"/>
    </customSheetView>
  </customSheetView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F19" sqref="F19"/>
    </sheetView>
  </sheetViews>
  <sheetFormatPr defaultColWidth="11" defaultRowHeight="15.75" x14ac:dyDescent="0.25"/>
  <cols>
    <col min="1" max="1" width="28.125" bestFit="1" customWidth="1"/>
    <col min="2" max="2" width="19.375" customWidth="1"/>
    <col min="3" max="3" width="19" customWidth="1"/>
    <col min="4" max="4" width="20.125" customWidth="1"/>
    <col min="5" max="5" width="19.625" customWidth="1"/>
    <col min="6" max="6" width="19.375" customWidth="1"/>
    <col min="8" max="9" width="37.5" customWidth="1"/>
  </cols>
  <sheetData>
    <row r="1" spans="1:12" x14ac:dyDescent="0.25">
      <c r="A1" s="4" t="s">
        <v>15</v>
      </c>
      <c r="B1" s="6" t="s">
        <v>17</v>
      </c>
      <c r="C1" s="6" t="s">
        <v>18</v>
      </c>
      <c r="D1" s="6" t="s">
        <v>19</v>
      </c>
      <c r="E1" s="6" t="s">
        <v>20</v>
      </c>
      <c r="F1" s="6" t="s">
        <v>21</v>
      </c>
      <c r="G1" s="4"/>
      <c r="H1" s="2" t="s">
        <v>23</v>
      </c>
      <c r="I1" s="5" t="s">
        <v>22</v>
      </c>
    </row>
    <row r="2" spans="1:12" x14ac:dyDescent="0.25">
      <c r="A2" s="1" t="s">
        <v>0</v>
      </c>
      <c r="B2">
        <v>0</v>
      </c>
      <c r="C2">
        <v>0</v>
      </c>
      <c r="D2">
        <v>0</v>
      </c>
      <c r="E2">
        <v>0</v>
      </c>
      <c r="F2">
        <v>0</v>
      </c>
      <c r="H2" s="3">
        <v>5.2458041</v>
      </c>
      <c r="I2">
        <v>18.634042900000001</v>
      </c>
    </row>
    <row r="3" spans="1:12" x14ac:dyDescent="0.25">
      <c r="A3" s="1" t="s">
        <v>24</v>
      </c>
      <c r="B3">
        <v>0</v>
      </c>
      <c r="C3">
        <v>0</v>
      </c>
      <c r="D3">
        <v>0</v>
      </c>
      <c r="E3">
        <v>0</v>
      </c>
      <c r="F3">
        <v>0</v>
      </c>
      <c r="H3" s="3">
        <v>6.9002296999999997</v>
      </c>
      <c r="I3">
        <v>12.897691200000001</v>
      </c>
    </row>
    <row r="4" spans="1:12" x14ac:dyDescent="0.25">
      <c r="A4" s="1" t="s">
        <v>25</v>
      </c>
      <c r="B4">
        <v>0</v>
      </c>
      <c r="C4">
        <v>0</v>
      </c>
      <c r="D4">
        <v>0</v>
      </c>
      <c r="E4">
        <v>0</v>
      </c>
      <c r="F4">
        <v>0</v>
      </c>
      <c r="H4" s="3">
        <v>16.233157599999998</v>
      </c>
      <c r="I4">
        <v>94.106917600000003</v>
      </c>
    </row>
    <row r="5" spans="1:12" x14ac:dyDescent="0.25">
      <c r="A5" s="1" t="s">
        <v>1</v>
      </c>
      <c r="B5">
        <v>4.3749070000000003</v>
      </c>
      <c r="C5">
        <v>4.56494</v>
      </c>
      <c r="D5">
        <v>6.2623803999999996</v>
      </c>
      <c r="E5">
        <v>6.1419876000000002</v>
      </c>
      <c r="F5">
        <v>6.3674118000000002</v>
      </c>
      <c r="H5" s="3">
        <v>3.0307309999999998</v>
      </c>
      <c r="I5">
        <v>290.60332369999998</v>
      </c>
    </row>
    <row r="6" spans="1:12" x14ac:dyDescent="0.25">
      <c r="A6" s="1" t="s">
        <v>2</v>
      </c>
      <c r="B6">
        <v>0</v>
      </c>
      <c r="C6">
        <v>2.8279744999999998</v>
      </c>
      <c r="D6">
        <v>1.2117541999999999</v>
      </c>
      <c r="E6">
        <v>4.3782218999999998</v>
      </c>
      <c r="F6">
        <v>3.0335111000000001</v>
      </c>
      <c r="H6" s="3">
        <v>25.0708725</v>
      </c>
      <c r="I6">
        <v>159.070627</v>
      </c>
    </row>
    <row r="7" spans="1:12" x14ac:dyDescent="0.25">
      <c r="A7" s="1" t="s">
        <v>26</v>
      </c>
      <c r="B7">
        <v>0</v>
      </c>
      <c r="C7">
        <v>0</v>
      </c>
      <c r="D7">
        <v>0</v>
      </c>
      <c r="E7">
        <v>0</v>
      </c>
      <c r="F7">
        <v>0</v>
      </c>
      <c r="H7" s="3">
        <v>2.0169724000000002</v>
      </c>
      <c r="I7">
        <v>7.2319268000000001</v>
      </c>
    </row>
    <row r="8" spans="1:12" x14ac:dyDescent="0.25">
      <c r="A8" s="1" t="s">
        <v>27</v>
      </c>
      <c r="B8">
        <v>0</v>
      </c>
      <c r="C8">
        <v>0</v>
      </c>
      <c r="D8">
        <v>0</v>
      </c>
      <c r="E8">
        <v>0</v>
      </c>
      <c r="F8">
        <v>0.61847359999999996</v>
      </c>
      <c r="H8" s="3">
        <v>18.195390100000001</v>
      </c>
      <c r="I8">
        <v>70.103541000000007</v>
      </c>
      <c r="L8" t="s">
        <v>16</v>
      </c>
    </row>
    <row r="9" spans="1:12" x14ac:dyDescent="0.25">
      <c r="A9" s="1" t="s">
        <v>3</v>
      </c>
      <c r="B9">
        <v>1.5004379999999999</v>
      </c>
      <c r="C9">
        <v>1.7575848000000001</v>
      </c>
      <c r="D9">
        <v>1.4043996000000001</v>
      </c>
      <c r="E9">
        <v>0</v>
      </c>
      <c r="F9">
        <v>0</v>
      </c>
      <c r="H9" s="3">
        <v>9.1100895000000008</v>
      </c>
      <c r="I9">
        <v>242.30492989999999</v>
      </c>
    </row>
    <row r="10" spans="1:12" x14ac:dyDescent="0.25">
      <c r="A10" s="1" t="s">
        <v>4</v>
      </c>
      <c r="B10">
        <v>0</v>
      </c>
      <c r="C10">
        <v>0</v>
      </c>
      <c r="D10">
        <v>0</v>
      </c>
      <c r="E10">
        <v>0</v>
      </c>
      <c r="F10">
        <v>0</v>
      </c>
      <c r="H10" s="3">
        <v>5.1317611999999997</v>
      </c>
      <c r="I10">
        <v>15.4932438</v>
      </c>
    </row>
    <row r="11" spans="1:12" x14ac:dyDescent="0.25">
      <c r="A11" s="1" t="s">
        <v>5</v>
      </c>
      <c r="B11">
        <v>0</v>
      </c>
      <c r="C11">
        <v>0</v>
      </c>
      <c r="D11">
        <v>0.40439960000000003</v>
      </c>
      <c r="E11">
        <v>0.79325920000000005</v>
      </c>
      <c r="F11">
        <v>0</v>
      </c>
      <c r="H11" s="3">
        <v>7.4652031000000001</v>
      </c>
      <c r="I11">
        <v>13.8776408</v>
      </c>
    </row>
    <row r="12" spans="1:12" x14ac:dyDescent="0.25">
      <c r="A12" s="1" t="s">
        <v>28</v>
      </c>
      <c r="B12">
        <v>0</v>
      </c>
      <c r="C12">
        <v>0</v>
      </c>
      <c r="D12">
        <v>0</v>
      </c>
      <c r="E12">
        <v>0</v>
      </c>
      <c r="F12">
        <v>0</v>
      </c>
      <c r="H12" s="3">
        <v>28.410678000000001</v>
      </c>
      <c r="I12">
        <v>26.573662500000001</v>
      </c>
    </row>
    <row r="13" spans="1:12" x14ac:dyDescent="0.25">
      <c r="A13" s="1" t="s">
        <v>29</v>
      </c>
      <c r="B13">
        <v>0</v>
      </c>
      <c r="C13">
        <v>0</v>
      </c>
      <c r="D13">
        <v>0</v>
      </c>
      <c r="E13">
        <v>0</v>
      </c>
      <c r="F13">
        <v>0</v>
      </c>
      <c r="H13" s="3">
        <v>4.8152622000000003</v>
      </c>
      <c r="I13">
        <v>12.8206521</v>
      </c>
    </row>
    <row r="14" spans="1:12" x14ac:dyDescent="0.25">
      <c r="A14" s="1" t="s">
        <v>6</v>
      </c>
      <c r="B14">
        <v>3.6159151</v>
      </c>
      <c r="C14">
        <v>3.9275099999999998</v>
      </c>
      <c r="D14">
        <v>3.3585957</v>
      </c>
      <c r="E14">
        <v>3.3042213</v>
      </c>
      <c r="F14">
        <v>1.3065294000000001</v>
      </c>
      <c r="H14" s="3">
        <v>32.643065700000001</v>
      </c>
      <c r="I14">
        <v>166.25267830000001</v>
      </c>
    </row>
    <row r="15" spans="1:12" x14ac:dyDescent="0.25">
      <c r="A15" s="1" t="s">
        <v>7</v>
      </c>
      <c r="B15">
        <v>0</v>
      </c>
      <c r="C15">
        <v>0</v>
      </c>
      <c r="D15">
        <v>0</v>
      </c>
      <c r="E15">
        <v>0</v>
      </c>
      <c r="F15">
        <v>0</v>
      </c>
      <c r="H15" s="3">
        <v>2.2449284999999999</v>
      </c>
      <c r="I15">
        <v>6.6968031999999997</v>
      </c>
    </row>
    <row r="16" spans="1:12" x14ac:dyDescent="0.25">
      <c r="A16" s="1" t="s">
        <v>8</v>
      </c>
      <c r="B16">
        <v>0</v>
      </c>
      <c r="C16">
        <v>0</v>
      </c>
      <c r="D16">
        <v>0</v>
      </c>
      <c r="E16">
        <v>0</v>
      </c>
      <c r="F16">
        <v>0</v>
      </c>
      <c r="H16" s="3">
        <v>3.5725289999999998</v>
      </c>
      <c r="I16">
        <v>133.68420230000001</v>
      </c>
    </row>
    <row r="17" spans="1:9" x14ac:dyDescent="0.25">
      <c r="A17" s="1" t="s">
        <v>9</v>
      </c>
      <c r="B17">
        <v>4.2612500999999998</v>
      </c>
      <c r="C17">
        <v>4.1360967000000004</v>
      </c>
      <c r="D17">
        <v>5.3351367999999999</v>
      </c>
      <c r="E17">
        <v>4.7192588000000004</v>
      </c>
      <c r="F17">
        <v>4.5253642000000003</v>
      </c>
      <c r="H17" s="3">
        <v>326.70590440000001</v>
      </c>
      <c r="I17">
        <v>1932.9094373</v>
      </c>
    </row>
    <row r="18" spans="1:9" x14ac:dyDescent="0.25">
      <c r="A18" s="1" t="s">
        <v>32</v>
      </c>
      <c r="B18">
        <v>0</v>
      </c>
      <c r="C18">
        <v>0</v>
      </c>
      <c r="D18">
        <v>0</v>
      </c>
      <c r="E18">
        <v>0</v>
      </c>
      <c r="F18">
        <v>0</v>
      </c>
      <c r="H18" s="3">
        <v>4.9888190000000003</v>
      </c>
      <c r="I18">
        <v>4.2999052000000004</v>
      </c>
    </row>
    <row r="19" spans="1:9" x14ac:dyDescent="0.25">
      <c r="A19" s="1" t="s">
        <v>33</v>
      </c>
      <c r="B19">
        <v>0</v>
      </c>
      <c r="C19">
        <v>0</v>
      </c>
      <c r="D19">
        <v>0</v>
      </c>
      <c r="E19">
        <v>0</v>
      </c>
      <c r="F19">
        <v>0</v>
      </c>
      <c r="H19" s="3">
        <v>2.7772454</v>
      </c>
      <c r="I19">
        <v>1.9480176</v>
      </c>
    </row>
    <row r="20" spans="1:9" x14ac:dyDescent="0.25">
      <c r="A20" s="1" t="s">
        <v>35</v>
      </c>
      <c r="B20">
        <v>0</v>
      </c>
      <c r="C20">
        <v>0</v>
      </c>
      <c r="D20">
        <v>0</v>
      </c>
      <c r="E20">
        <v>0</v>
      </c>
      <c r="F20">
        <v>0</v>
      </c>
      <c r="H20" s="3">
        <v>112.6925753</v>
      </c>
      <c r="I20">
        <v>89.873854600000001</v>
      </c>
    </row>
    <row r="21" spans="1:9" x14ac:dyDescent="0.25">
      <c r="A21" s="1" t="s">
        <v>34</v>
      </c>
      <c r="B21">
        <v>1.7899445</v>
      </c>
      <c r="C21">
        <v>0</v>
      </c>
      <c r="D21">
        <v>0</v>
      </c>
      <c r="E21">
        <v>1.7567333999999999</v>
      </c>
      <c r="F21">
        <v>4.0107910000000002</v>
      </c>
      <c r="H21" s="3">
        <v>11.1407147</v>
      </c>
      <c r="I21">
        <v>40.861191900000001</v>
      </c>
    </row>
    <row r="22" spans="1:9" x14ac:dyDescent="0.25">
      <c r="A22" s="1" t="s">
        <v>36</v>
      </c>
      <c r="B22">
        <v>0</v>
      </c>
      <c r="C22">
        <v>0</v>
      </c>
      <c r="D22">
        <v>0</v>
      </c>
      <c r="E22">
        <v>0</v>
      </c>
      <c r="F22">
        <v>0</v>
      </c>
      <c r="H22" s="3">
        <v>3.8367433000000002</v>
      </c>
      <c r="I22">
        <v>0.95946359999999997</v>
      </c>
    </row>
    <row r="23" spans="1:9" x14ac:dyDescent="0.25">
      <c r="A23" s="1" t="s">
        <v>10</v>
      </c>
      <c r="B23">
        <v>0</v>
      </c>
      <c r="C23">
        <v>0</v>
      </c>
      <c r="D23">
        <v>0</v>
      </c>
      <c r="E23">
        <v>0</v>
      </c>
      <c r="F23">
        <v>0</v>
      </c>
      <c r="H23" s="3">
        <v>2.1390671000000001</v>
      </c>
      <c r="I23">
        <v>6.7342512000000001</v>
      </c>
    </row>
    <row r="24" spans="1:9" x14ac:dyDescent="0.25">
      <c r="A24" s="1" t="s">
        <v>11</v>
      </c>
      <c r="B24">
        <v>0.33051249999999999</v>
      </c>
      <c r="C24">
        <v>0</v>
      </c>
      <c r="D24">
        <v>1.2117541999999999</v>
      </c>
      <c r="E24">
        <v>0.71925879999999998</v>
      </c>
      <c r="F24">
        <v>0</v>
      </c>
      <c r="H24" s="3">
        <v>3.5362368000000002</v>
      </c>
      <c r="I24">
        <v>20.1841635</v>
      </c>
    </row>
    <row r="25" spans="1:9" x14ac:dyDescent="0.25">
      <c r="A25" s="1" t="s">
        <v>12</v>
      </c>
      <c r="B25">
        <v>0</v>
      </c>
      <c r="C25">
        <v>0</v>
      </c>
      <c r="D25">
        <v>0</v>
      </c>
      <c r="E25">
        <v>0</v>
      </c>
      <c r="F25">
        <v>0</v>
      </c>
      <c r="H25" s="3">
        <v>0.65002870000000001</v>
      </c>
      <c r="I25">
        <v>226.03847469999999</v>
      </c>
    </row>
    <row r="26" spans="1:9" x14ac:dyDescent="0.25">
      <c r="A26" s="1" t="s">
        <v>37</v>
      </c>
      <c r="B26">
        <v>4.6880648000000003</v>
      </c>
      <c r="C26">
        <v>3.2936380000000001</v>
      </c>
      <c r="D26">
        <v>4.4918623000000002</v>
      </c>
      <c r="E26">
        <v>6.0007618999999996</v>
      </c>
      <c r="F26">
        <v>5.0887935000000004</v>
      </c>
      <c r="H26" s="3">
        <v>13.5853251</v>
      </c>
      <c r="I26">
        <v>22.9058706</v>
      </c>
    </row>
    <row r="27" spans="1:9" x14ac:dyDescent="0.25">
      <c r="A27" s="1" t="s">
        <v>38</v>
      </c>
      <c r="B27">
        <v>0</v>
      </c>
      <c r="C27">
        <v>1.6055820000000001</v>
      </c>
      <c r="D27">
        <v>0</v>
      </c>
      <c r="E27">
        <v>0</v>
      </c>
      <c r="F27">
        <v>0</v>
      </c>
      <c r="H27" s="3">
        <v>2.5861019999999999</v>
      </c>
      <c r="I27">
        <v>4.2687055999999997</v>
      </c>
    </row>
    <row r="28" spans="1:9" x14ac:dyDescent="0.25">
      <c r="A28" s="1" t="s">
        <v>13</v>
      </c>
      <c r="B28">
        <v>4.1634028000000001</v>
      </c>
      <c r="C28">
        <v>3.480051</v>
      </c>
      <c r="D28">
        <v>0</v>
      </c>
      <c r="E28">
        <v>4.3721981000000003</v>
      </c>
      <c r="F28">
        <v>2.9721104999999999</v>
      </c>
      <c r="H28" s="3">
        <v>85.246467999999993</v>
      </c>
      <c r="I28">
        <v>219.5109851</v>
      </c>
    </row>
    <row r="29" spans="1:9" x14ac:dyDescent="0.25">
      <c r="A29" s="1" t="s">
        <v>14</v>
      </c>
      <c r="B29">
        <v>3.5399661999999998</v>
      </c>
      <c r="C29">
        <v>5.0355698000000002</v>
      </c>
      <c r="D29">
        <v>3.6523268999999998</v>
      </c>
      <c r="E29">
        <v>3.3042213</v>
      </c>
      <c r="F29">
        <v>3.10676</v>
      </c>
      <c r="H29" s="3">
        <v>90.464260600000003</v>
      </c>
      <c r="I29">
        <v>286.72714200000001</v>
      </c>
    </row>
    <row r="30" spans="1:9" x14ac:dyDescent="0.25">
      <c r="A30" s="1" t="s">
        <v>30</v>
      </c>
      <c r="B30">
        <v>0</v>
      </c>
      <c r="C30">
        <v>0</v>
      </c>
      <c r="D30">
        <v>0</v>
      </c>
      <c r="E30">
        <v>0</v>
      </c>
      <c r="F30">
        <v>0.61847359999999996</v>
      </c>
      <c r="H30" s="3">
        <v>232.4064176</v>
      </c>
      <c r="I30">
        <v>137.50265189999999</v>
      </c>
    </row>
    <row r="31" spans="1:9" x14ac:dyDescent="0.25">
      <c r="A31" s="1" t="s">
        <v>31</v>
      </c>
      <c r="B31">
        <v>0</v>
      </c>
      <c r="C31">
        <v>0</v>
      </c>
      <c r="D31">
        <v>0</v>
      </c>
      <c r="E31">
        <v>0</v>
      </c>
      <c r="F31">
        <v>0</v>
      </c>
      <c r="H31" s="3">
        <v>4.7187432999999999</v>
      </c>
      <c r="I31">
        <v>12.835816599999999</v>
      </c>
    </row>
  </sheetData>
  <customSheetViews>
    <customSheetView guid="{77B90741-BBB5-410A-B994-1387960D09D5}">
      <selection activeCell="F19" sqref="F19"/>
      <pageMargins left="0.75" right="0.75" top="1" bottom="1" header="0.5" footer="0.5"/>
      <pageSetup orientation="portrait" horizontalDpi="4294967292" verticalDpi="4294967292"/>
    </customSheetView>
    <customSheetView guid="{6325AC39-60C8-C846-8133-210C1ABA6A1F}">
      <selection activeCell="F19" sqref="F19"/>
      <pageMargins left="0.7" right="0.7" top="0.75" bottom="0.75" header="0.3" footer="0.3"/>
      <pageSetup orientation="portrait" horizontalDpi="4294967292" verticalDpi="4294967292"/>
    </customSheetView>
  </customSheetViews>
  <conditionalFormatting sqref="B2:F31">
    <cfRule type="cellIs" dxfId="0" priority="1" operator="greaterThanOrEqual">
      <formula>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Novel miRNA in HITS-CLIP</vt:lpstr>
    </vt:vector>
  </TitlesOfParts>
  <Company>BCGS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a Lim</dc:creator>
  <cp:lastModifiedBy>Real, Francis Frank</cp:lastModifiedBy>
  <dcterms:created xsi:type="dcterms:W3CDTF">2014-08-08T23:41:26Z</dcterms:created>
  <dcterms:modified xsi:type="dcterms:W3CDTF">2015-01-23T15:21:27Z</dcterms:modified>
</cp:coreProperties>
</file>